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1200" yWindow="540" windowWidth="29540" windowHeight="169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22" i="1"/>
  <c r="S23"/>
  <c r="R22"/>
  <c r="S22"/>
  <c r="R23"/>
  <c r="X26"/>
  <c r="W27"/>
  <c r="W26"/>
  <c r="V27"/>
  <c r="V26"/>
  <c r="T34"/>
  <c r="S35"/>
  <c r="S34"/>
  <c r="R35"/>
  <c r="R34"/>
  <c r="S30"/>
  <c r="Q31"/>
  <c r="Q30"/>
  <c r="P31"/>
  <c r="P30"/>
  <c r="X14"/>
  <c r="W15"/>
  <c r="V15"/>
  <c r="W14"/>
  <c r="V14"/>
  <c r="Y2"/>
  <c r="W3"/>
  <c r="W2"/>
  <c r="V3"/>
  <c r="V2"/>
  <c r="Q19"/>
  <c r="P19"/>
  <c r="R18"/>
  <c r="Q18"/>
  <c r="P18"/>
  <c r="T10"/>
  <c r="S11"/>
  <c r="R11"/>
  <c r="S10"/>
  <c r="R10"/>
  <c r="S6"/>
  <c r="Q6"/>
  <c r="P6"/>
  <c r="Q7"/>
  <c r="P7"/>
</calcChain>
</file>

<file path=xl/sharedStrings.xml><?xml version="1.0" encoding="utf-8"?>
<sst xmlns="http://schemas.openxmlformats.org/spreadsheetml/2006/main" count="68" uniqueCount="44">
  <si>
    <t>Creatinine</t>
    <phoneticPr fontId="1" type="noConversion"/>
  </si>
  <si>
    <t>WBC</t>
    <phoneticPr fontId="1" type="noConversion"/>
  </si>
  <si>
    <t>control</t>
    <phoneticPr fontId="1" type="noConversion"/>
  </si>
  <si>
    <t>treat</t>
    <phoneticPr fontId="1" type="noConversion"/>
  </si>
  <si>
    <t>TAP-ANV</t>
    <phoneticPr fontId="1" type="noConversion"/>
  </si>
  <si>
    <t>avg</t>
    <phoneticPr fontId="1" type="noConversion"/>
  </si>
  <si>
    <t>stdev</t>
    <phoneticPr fontId="1" type="noConversion"/>
  </si>
  <si>
    <t>paired ttest</t>
    <phoneticPr fontId="1" type="noConversion"/>
  </si>
  <si>
    <t>TAP-ANV</t>
  </si>
  <si>
    <t>Treat</t>
  </si>
  <si>
    <t>ANV-6L15</t>
  </si>
  <si>
    <t>AVG</t>
  </si>
  <si>
    <t>stdev</t>
  </si>
  <si>
    <t>ttest</t>
  </si>
  <si>
    <t>ALT pre</t>
  </si>
  <si>
    <t>ALT Eut</t>
  </si>
  <si>
    <t>Creatinine Pre</t>
  </si>
  <si>
    <t>Creatine Pre</t>
  </si>
  <si>
    <t>Creatinine Eut</t>
  </si>
  <si>
    <t>Creatine Eut</t>
  </si>
  <si>
    <t>WBC Pre</t>
  </si>
  <si>
    <t>WBC Eut</t>
  </si>
  <si>
    <t>no drug</t>
    <phoneticPr fontId="1" type="noConversion"/>
  </si>
  <si>
    <t>paired ttest</t>
    <phoneticPr fontId="1" type="noConversion"/>
  </si>
  <si>
    <t>avg</t>
    <phoneticPr fontId="1" type="noConversion"/>
  </si>
  <si>
    <t>stdev</t>
    <phoneticPr fontId="1" type="noConversion"/>
  </si>
  <si>
    <t xml:space="preserve">avg </t>
    <phoneticPr fontId="1" type="noConversion"/>
  </si>
  <si>
    <t>stdev</t>
    <phoneticPr fontId="1" type="noConversion"/>
  </si>
  <si>
    <t>paired ttest</t>
    <phoneticPr fontId="1" type="noConversion"/>
  </si>
  <si>
    <t>paired ttest</t>
    <phoneticPr fontId="1" type="noConversion"/>
  </si>
  <si>
    <t>control</t>
    <phoneticPr fontId="1" type="noConversion"/>
  </si>
  <si>
    <t>no drug</t>
    <phoneticPr fontId="1" type="noConversion"/>
  </si>
  <si>
    <t>avg</t>
    <phoneticPr fontId="1" type="noConversion"/>
  </si>
  <si>
    <t>stdev</t>
    <phoneticPr fontId="1" type="noConversion"/>
  </si>
  <si>
    <t>paired ttest</t>
    <phoneticPr fontId="1" type="noConversion"/>
  </si>
  <si>
    <t>Control</t>
    <phoneticPr fontId="1" type="noConversion"/>
  </si>
  <si>
    <t>no drug</t>
    <phoneticPr fontId="1" type="noConversion"/>
  </si>
  <si>
    <t>avg</t>
    <phoneticPr fontId="1" type="noConversion"/>
  </si>
  <si>
    <t>stdev</t>
    <phoneticPr fontId="1" type="noConversion"/>
  </si>
  <si>
    <t>paired ttest</t>
    <phoneticPr fontId="1" type="noConversion"/>
  </si>
  <si>
    <t>Treat</t>
    <phoneticPr fontId="1" type="noConversion"/>
  </si>
  <si>
    <t>TAP-ANV</t>
    <phoneticPr fontId="1" type="noConversion"/>
  </si>
  <si>
    <t>ANV-6l15</t>
    <phoneticPr fontId="1" type="noConversion"/>
  </si>
  <si>
    <t>ALT</t>
    <phoneticPr fontId="1" type="noConversion"/>
  </si>
</sst>
</file>

<file path=xl/styles.xml><?xml version="1.0" encoding="utf-8"?>
<styleSheet xmlns="http://schemas.openxmlformats.org/spreadsheetml/2006/main">
  <numFmts count="20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  <numFmt numFmtId="165" formatCode="0.0000E+00"/>
    <numFmt numFmtId="166" formatCode="0.000E+00"/>
    <numFmt numFmtId="168" formatCode="0.0E+00"/>
    <numFmt numFmtId="175" formatCode="0.0000000"/>
    <numFmt numFmtId="179" formatCode="0.0000"/>
    <numFmt numFmtId="180" formatCode="0.000"/>
    <numFmt numFmtId="181" formatCode="0.00000000"/>
    <numFmt numFmtId="183" formatCode="0.000"/>
    <numFmt numFmtId="184" formatCode="0.000"/>
    <numFmt numFmtId="186" formatCode="0.00"/>
    <numFmt numFmtId="187" formatCode="0.0"/>
    <numFmt numFmtId="188" formatCode="0.0"/>
    <numFmt numFmtId="189" formatCode="0.000"/>
    <numFmt numFmtId="190" formatCode="0.000"/>
    <numFmt numFmtId="191" formatCode="0.000"/>
  </numFmts>
  <fonts count="8">
    <font>
      <sz val="10"/>
      <name val="Verdana"/>
    </font>
    <font>
      <sz val="8"/>
      <name val="Verdana"/>
    </font>
    <font>
      <b/>
      <sz val="10"/>
      <name val="Calibri"/>
    </font>
    <font>
      <sz val="10"/>
      <name val="Calibri"/>
    </font>
    <font>
      <b/>
      <sz val="10"/>
      <color indexed="8"/>
      <name val="Calibri"/>
    </font>
    <font>
      <i/>
      <sz val="10"/>
      <color indexed="8"/>
      <name val="Calibri"/>
      <family val="2"/>
    </font>
    <font>
      <sz val="10"/>
      <color indexed="8"/>
      <name val="Calibri"/>
      <family val="2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4" fontId="3" fillId="0" borderId="0" xfId="0" applyNumberFormat="1" applyFont="1" applyAlignment="1">
      <alignment horizontal="center"/>
    </xf>
    <xf numFmtId="168" fontId="3" fillId="0" borderId="0" xfId="0" applyNumberFormat="1" applyFont="1"/>
    <xf numFmtId="186" fontId="3" fillId="0" borderId="0" xfId="0" applyNumberFormat="1" applyFont="1"/>
    <xf numFmtId="179" fontId="3" fillId="0" borderId="0" xfId="0" applyNumberFormat="1" applyFont="1"/>
    <xf numFmtId="0" fontId="4" fillId="0" borderId="0" xfId="0" applyFont="1"/>
    <xf numFmtId="0" fontId="5" fillId="0" borderId="0" xfId="0" applyFont="1"/>
    <xf numFmtId="180" fontId="4" fillId="0" borderId="0" xfId="0" applyNumberFormat="1" applyFont="1"/>
    <xf numFmtId="0" fontId="4" fillId="0" borderId="0" xfId="0" applyFont="1" applyAlignment="1">
      <alignment horizontal="center"/>
    </xf>
    <xf numFmtId="183" fontId="4" fillId="0" borderId="0" xfId="0" applyNumberFormat="1" applyFont="1"/>
    <xf numFmtId="0" fontId="6" fillId="0" borderId="0" xfId="0" applyFont="1"/>
    <xf numFmtId="187" fontId="6" fillId="0" borderId="0" xfId="0" applyNumberFormat="1" applyFont="1"/>
    <xf numFmtId="187" fontId="6" fillId="0" borderId="0" xfId="0" applyNumberFormat="1" applyFont="1" applyAlignment="1">
      <alignment horizontal="center"/>
    </xf>
    <xf numFmtId="184" fontId="6" fillId="0" borderId="0" xfId="0" applyNumberFormat="1" applyFont="1"/>
    <xf numFmtId="0" fontId="7" fillId="0" borderId="0" xfId="0" applyFont="1"/>
    <xf numFmtId="188" fontId="6" fillId="0" borderId="0" xfId="0" applyNumberFormat="1" applyFont="1"/>
    <xf numFmtId="188" fontId="6" fillId="0" borderId="0" xfId="0" applyNumberFormat="1" applyFont="1" applyAlignment="1">
      <alignment horizontal="center"/>
    </xf>
    <xf numFmtId="190" fontId="3" fillId="0" borderId="0" xfId="0" applyNumberFormat="1" applyFont="1"/>
    <xf numFmtId="189" fontId="3" fillId="0" borderId="0" xfId="0" applyNumberFormat="1" applyFont="1"/>
    <xf numFmtId="191" fontId="6" fillId="0" borderId="0" xfId="0" applyNumberFormat="1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Y35"/>
  <sheetViews>
    <sheetView tabSelected="1" topLeftCell="L13" zoomScale="150" zoomScaleNormal="150" zoomScalePageLayoutView="150" workbookViewId="0">
      <selection activeCell="T23" sqref="T23"/>
    </sheetView>
  </sheetViews>
  <sheetFormatPr baseColWidth="10" defaultRowHeight="13"/>
  <cols>
    <col min="27" max="27" width="13.28515625" bestFit="1" customWidth="1"/>
  </cols>
  <sheetData>
    <row r="1" spans="2:25" s="2" customFormat="1" ht="14">
      <c r="B1" s="2" t="s">
        <v>43</v>
      </c>
      <c r="C1" s="8" t="s">
        <v>35</v>
      </c>
      <c r="D1" s="1" t="s">
        <v>36</v>
      </c>
      <c r="E1" s="8">
        <v>1303</v>
      </c>
      <c r="F1" s="8">
        <v>1306</v>
      </c>
      <c r="G1" s="8">
        <v>1307</v>
      </c>
      <c r="H1" s="8">
        <v>1308</v>
      </c>
      <c r="I1" s="8">
        <v>1314</v>
      </c>
      <c r="J1" s="8">
        <v>1324</v>
      </c>
      <c r="K1" s="8">
        <v>1327</v>
      </c>
      <c r="L1" s="8">
        <v>1330</v>
      </c>
      <c r="M1" s="8">
        <v>1333</v>
      </c>
      <c r="N1" s="8">
        <v>1334</v>
      </c>
      <c r="O1" s="8">
        <v>1337</v>
      </c>
      <c r="P1" s="8">
        <v>1338</v>
      </c>
      <c r="Q1" s="8">
        <v>1342</v>
      </c>
      <c r="R1" s="8">
        <v>1401</v>
      </c>
      <c r="S1" s="8">
        <v>1403</v>
      </c>
      <c r="T1" s="8">
        <v>1408</v>
      </c>
      <c r="V1" s="1" t="s">
        <v>37</v>
      </c>
      <c r="W1" s="1" t="s">
        <v>38</v>
      </c>
      <c r="Y1" s="1" t="s">
        <v>39</v>
      </c>
    </row>
    <row r="2" spans="2:25" s="2" customFormat="1" ht="14">
      <c r="D2" s="8" t="s">
        <v>14</v>
      </c>
      <c r="E2" s="2">
        <v>21</v>
      </c>
      <c r="F2" s="2">
        <v>25</v>
      </c>
      <c r="G2" s="2">
        <v>27</v>
      </c>
      <c r="H2" s="2">
        <v>15</v>
      </c>
      <c r="I2" s="2">
        <v>22</v>
      </c>
      <c r="J2" s="2">
        <v>22</v>
      </c>
      <c r="K2" s="2">
        <v>44</v>
      </c>
      <c r="L2" s="2">
        <v>26</v>
      </c>
      <c r="M2" s="2">
        <v>21</v>
      </c>
      <c r="N2" s="2">
        <v>34</v>
      </c>
      <c r="O2" s="2">
        <v>26</v>
      </c>
      <c r="P2" s="2">
        <v>34</v>
      </c>
      <c r="Q2" s="2">
        <v>18</v>
      </c>
      <c r="R2" s="2">
        <v>21</v>
      </c>
      <c r="S2" s="2">
        <v>28</v>
      </c>
      <c r="T2" s="2">
        <v>31</v>
      </c>
      <c r="V2" s="3">
        <f>AVERAGE(E2:T2)</f>
        <v>25.9375</v>
      </c>
      <c r="W2" s="4">
        <f>STDEV(E2:T2)</f>
        <v>7.1876630416290386</v>
      </c>
      <c r="X2" s="2" t="s">
        <v>14</v>
      </c>
      <c r="Y2" s="5">
        <f>TTEST(E2:T2,E3:T3,2,1)</f>
        <v>1.7463012607120058E-5</v>
      </c>
    </row>
    <row r="3" spans="2:25" s="2" customFormat="1" ht="14">
      <c r="D3" s="8" t="s">
        <v>15</v>
      </c>
      <c r="E3" s="2">
        <v>30</v>
      </c>
      <c r="F3" s="2">
        <v>43</v>
      </c>
      <c r="G3" s="2">
        <v>57</v>
      </c>
      <c r="H3" s="2">
        <v>31</v>
      </c>
      <c r="I3" s="2">
        <v>28</v>
      </c>
      <c r="J3" s="2">
        <v>34</v>
      </c>
      <c r="K3" s="2">
        <v>51</v>
      </c>
      <c r="L3" s="2">
        <v>42</v>
      </c>
      <c r="M3" s="2">
        <v>33</v>
      </c>
      <c r="O3" s="2">
        <v>33</v>
      </c>
      <c r="P3" s="2">
        <v>43</v>
      </c>
      <c r="R3" s="2">
        <v>25</v>
      </c>
      <c r="S3" s="2">
        <v>35</v>
      </c>
      <c r="T3" s="2">
        <v>50</v>
      </c>
      <c r="V3" s="3">
        <f>AVERAGE(E3:T3)</f>
        <v>38.214285714285715</v>
      </c>
      <c r="W3" s="4">
        <f>STDEV(E3:T3)</f>
        <v>9.5930950442217764</v>
      </c>
      <c r="X3" s="2" t="s">
        <v>15</v>
      </c>
    </row>
    <row r="4" spans="2:25" s="2" customFormat="1" ht="14"/>
    <row r="5" spans="2:25" s="2" customFormat="1" ht="14">
      <c r="C5" s="8" t="s">
        <v>9</v>
      </c>
      <c r="D5" s="8" t="s">
        <v>8</v>
      </c>
      <c r="E5" s="1">
        <v>1402</v>
      </c>
      <c r="F5" s="1">
        <v>1404</v>
      </c>
      <c r="G5" s="1">
        <v>1405</v>
      </c>
      <c r="H5" s="1">
        <v>1406</v>
      </c>
      <c r="I5" s="1">
        <v>1407</v>
      </c>
      <c r="J5" s="1">
        <v>1409</v>
      </c>
      <c r="K5" s="1">
        <v>1410</v>
      </c>
      <c r="L5" s="1">
        <v>1411</v>
      </c>
      <c r="M5" s="1">
        <v>1412</v>
      </c>
      <c r="N5" s="1">
        <v>1413</v>
      </c>
      <c r="P5" s="1" t="s">
        <v>26</v>
      </c>
      <c r="Q5" s="1" t="s">
        <v>27</v>
      </c>
      <c r="S5" s="1" t="s">
        <v>28</v>
      </c>
    </row>
    <row r="6" spans="2:25" s="2" customFormat="1" ht="14">
      <c r="D6" s="8" t="s">
        <v>14</v>
      </c>
      <c r="E6" s="2">
        <v>30</v>
      </c>
      <c r="F6" s="2">
        <v>24</v>
      </c>
      <c r="G6" s="2">
        <v>11</v>
      </c>
      <c r="H6" s="2">
        <v>10</v>
      </c>
      <c r="I6" s="2">
        <v>13</v>
      </c>
      <c r="J6" s="2">
        <v>28</v>
      </c>
      <c r="K6" s="2">
        <v>26</v>
      </c>
      <c r="L6" s="2">
        <v>29</v>
      </c>
      <c r="M6" s="2">
        <v>20</v>
      </c>
      <c r="N6" s="2">
        <v>35</v>
      </c>
      <c r="P6" s="3">
        <f>AVERAGE(E6:N6)</f>
        <v>22.6</v>
      </c>
      <c r="Q6" s="4">
        <f>STDEV(E6:N6)</f>
        <v>8.7203465782298135</v>
      </c>
      <c r="R6" s="9"/>
      <c r="S6" s="10">
        <f>TTEST(E6:N6,E7:N7,2,1)</f>
        <v>1.3782910307596574E-2</v>
      </c>
    </row>
    <row r="7" spans="2:25" s="2" customFormat="1" ht="14">
      <c r="D7" s="8" t="s">
        <v>15</v>
      </c>
      <c r="E7" s="2">
        <v>20</v>
      </c>
      <c r="F7" s="2">
        <v>45</v>
      </c>
      <c r="G7" s="2">
        <v>37</v>
      </c>
      <c r="H7" s="2">
        <v>23</v>
      </c>
      <c r="I7" s="2">
        <v>35</v>
      </c>
      <c r="J7" s="2">
        <v>30</v>
      </c>
      <c r="K7" s="2">
        <v>34</v>
      </c>
      <c r="L7" s="2">
        <v>37</v>
      </c>
      <c r="M7" s="2">
        <v>27</v>
      </c>
      <c r="N7" s="2">
        <v>41</v>
      </c>
      <c r="P7" s="3">
        <f t="shared" ref="P6:P7" si="0">AVERAGE(E7:N7)</f>
        <v>32.9</v>
      </c>
      <c r="Q7" s="4">
        <f t="shared" ref="Q6:Q7" si="1">STDEV(E7:N7)</f>
        <v>7.8803553219382154</v>
      </c>
      <c r="R7" s="9"/>
    </row>
    <row r="8" spans="2:25" s="2" customFormat="1" ht="14"/>
    <row r="9" spans="2:25" s="2" customFormat="1" ht="14">
      <c r="C9" s="8" t="s">
        <v>9</v>
      </c>
      <c r="D9" s="1" t="s">
        <v>10</v>
      </c>
      <c r="E9" s="8">
        <v>1218</v>
      </c>
      <c r="F9" s="8">
        <v>1219</v>
      </c>
      <c r="G9" s="8">
        <v>1305</v>
      </c>
      <c r="H9" s="8">
        <v>1311</v>
      </c>
      <c r="I9" s="8">
        <v>1312</v>
      </c>
      <c r="J9" s="8">
        <v>1313</v>
      </c>
      <c r="K9" s="8">
        <v>1315</v>
      </c>
      <c r="L9" s="8">
        <v>1325</v>
      </c>
      <c r="M9" s="8">
        <v>1326</v>
      </c>
      <c r="N9" s="8">
        <v>1339</v>
      </c>
      <c r="O9" s="8">
        <v>1340</v>
      </c>
      <c r="P9" s="8">
        <v>1341</v>
      </c>
      <c r="R9" s="11" t="s">
        <v>11</v>
      </c>
      <c r="S9" s="11" t="s">
        <v>12</v>
      </c>
      <c r="T9" s="11" t="s">
        <v>29</v>
      </c>
      <c r="U9" s="11"/>
      <c r="V9" s="11"/>
      <c r="W9" s="11"/>
    </row>
    <row r="10" spans="2:25" s="2" customFormat="1" ht="14">
      <c r="D10" s="8" t="s">
        <v>14</v>
      </c>
      <c r="E10" s="2">
        <v>18</v>
      </c>
      <c r="F10" s="2">
        <v>37</v>
      </c>
      <c r="G10" s="2">
        <v>24</v>
      </c>
      <c r="H10" s="2">
        <v>18</v>
      </c>
      <c r="I10" s="2">
        <v>22</v>
      </c>
      <c r="J10" s="2">
        <v>26</v>
      </c>
      <c r="K10" s="2">
        <v>28</v>
      </c>
      <c r="L10" s="2">
        <v>37</v>
      </c>
      <c r="M10" s="2">
        <v>27</v>
      </c>
      <c r="N10" s="2">
        <v>27</v>
      </c>
      <c r="O10" s="2">
        <v>29</v>
      </c>
      <c r="P10" s="2">
        <v>19</v>
      </c>
      <c r="R10" s="3">
        <f>AVERAGE(E10:P10)</f>
        <v>26</v>
      </c>
      <c r="S10" s="4">
        <f>STDEV(E10:P10)</f>
        <v>6.4243853614744557</v>
      </c>
      <c r="T10" s="12">
        <f>TTEST(F10:P10,F11:P11,2,1)</f>
        <v>2.9341543052687335E-2</v>
      </c>
      <c r="U10" s="4"/>
      <c r="V10" s="4"/>
    </row>
    <row r="11" spans="2:25" s="2" customFormat="1" ht="14">
      <c r="D11" s="8" t="s">
        <v>15</v>
      </c>
      <c r="F11" s="2">
        <v>42</v>
      </c>
      <c r="G11" s="2">
        <v>25</v>
      </c>
      <c r="H11" s="2">
        <v>26</v>
      </c>
      <c r="I11" s="2">
        <v>30</v>
      </c>
      <c r="J11" s="2">
        <v>35</v>
      </c>
      <c r="K11" s="2">
        <v>30</v>
      </c>
      <c r="L11" s="2">
        <v>31</v>
      </c>
      <c r="M11" s="2">
        <v>32</v>
      </c>
      <c r="N11" s="2">
        <v>40</v>
      </c>
      <c r="O11" s="2">
        <v>25</v>
      </c>
      <c r="P11" s="2">
        <v>26</v>
      </c>
      <c r="R11" s="3">
        <f>AVERAGE(E11:P11)</f>
        <v>31.09090909090909</v>
      </c>
      <c r="S11" s="4">
        <f>STDEV(E11:P11)</f>
        <v>5.8558440118320272</v>
      </c>
      <c r="T11" s="9"/>
      <c r="U11" s="4"/>
      <c r="V11" s="4"/>
    </row>
    <row r="12" spans="2:25" s="2" customFormat="1" ht="14"/>
    <row r="13" spans="2:25" s="2" customFormat="1" ht="14">
      <c r="B13" s="2" t="s">
        <v>0</v>
      </c>
      <c r="C13" s="1" t="s">
        <v>30</v>
      </c>
      <c r="D13" s="1" t="s">
        <v>31</v>
      </c>
      <c r="E13" s="8">
        <v>1303</v>
      </c>
      <c r="F13" s="8">
        <v>1306</v>
      </c>
      <c r="G13" s="8">
        <v>1307</v>
      </c>
      <c r="H13" s="8">
        <v>1308</v>
      </c>
      <c r="I13" s="8">
        <v>1314</v>
      </c>
      <c r="J13" s="8">
        <v>1324</v>
      </c>
      <c r="K13" s="8">
        <v>1327</v>
      </c>
      <c r="L13" s="8">
        <v>1330</v>
      </c>
      <c r="M13" s="8">
        <v>1333</v>
      </c>
      <c r="N13" s="8">
        <v>1334</v>
      </c>
      <c r="O13" s="8">
        <v>1337</v>
      </c>
      <c r="P13" s="8">
        <v>1338</v>
      </c>
      <c r="Q13" s="8">
        <v>1342</v>
      </c>
      <c r="R13" s="8">
        <v>1401</v>
      </c>
      <c r="S13" s="8">
        <v>1403</v>
      </c>
      <c r="T13" s="8">
        <v>1408</v>
      </c>
      <c r="V13" s="1" t="s">
        <v>32</v>
      </c>
      <c r="W13" s="1" t="s">
        <v>33</v>
      </c>
      <c r="X13" s="1" t="s">
        <v>34</v>
      </c>
    </row>
    <row r="14" spans="2:25" s="2" customFormat="1" ht="14">
      <c r="D14" s="8" t="s">
        <v>17</v>
      </c>
      <c r="E14" s="2">
        <v>1.1000000000000001</v>
      </c>
      <c r="F14" s="2">
        <v>0.9</v>
      </c>
      <c r="G14" s="2">
        <v>0.8</v>
      </c>
      <c r="H14" s="2">
        <v>0.9</v>
      </c>
      <c r="I14" s="2">
        <v>1.3</v>
      </c>
      <c r="J14" s="2">
        <v>0.8</v>
      </c>
      <c r="K14" s="2">
        <v>0.9</v>
      </c>
      <c r="L14" s="2">
        <v>1</v>
      </c>
      <c r="M14" s="2">
        <v>0.8</v>
      </c>
      <c r="N14" s="2">
        <v>1</v>
      </c>
      <c r="O14" s="2">
        <v>0.8</v>
      </c>
      <c r="P14" s="2">
        <v>0.7</v>
      </c>
      <c r="Q14" s="2">
        <v>1</v>
      </c>
      <c r="R14" s="2">
        <v>1</v>
      </c>
      <c r="S14" s="2">
        <v>1.3</v>
      </c>
      <c r="T14" s="2">
        <v>1</v>
      </c>
      <c r="V14" s="3">
        <f>AVERAGE(E14:T14)</f>
        <v>0.95625000000000004</v>
      </c>
      <c r="W14" s="4">
        <f>STDEV(E14:T14)</f>
        <v>0.17114808402861736</v>
      </c>
      <c r="X14" s="7">
        <f>TTEST(E14:T14,E15:T15,2,1)</f>
        <v>3.7443773250964624E-4</v>
      </c>
    </row>
    <row r="15" spans="2:25" s="2" customFormat="1" ht="14">
      <c r="D15" s="8" t="s">
        <v>19</v>
      </c>
      <c r="E15" s="2">
        <v>1.4</v>
      </c>
      <c r="F15" s="2">
        <v>1.2</v>
      </c>
      <c r="G15" s="2">
        <v>1.2</v>
      </c>
      <c r="H15" s="2">
        <v>1.1000000000000001</v>
      </c>
      <c r="I15" s="2">
        <v>1.6</v>
      </c>
      <c r="J15" s="2">
        <v>1.2</v>
      </c>
      <c r="K15" s="2">
        <v>1</v>
      </c>
      <c r="L15" s="2">
        <v>1</v>
      </c>
      <c r="M15" s="2">
        <v>1.1000000000000001</v>
      </c>
      <c r="O15" s="2">
        <v>1</v>
      </c>
      <c r="P15" s="2">
        <v>0.9</v>
      </c>
      <c r="R15" s="2">
        <v>1.6</v>
      </c>
      <c r="S15" s="2">
        <v>1.1000000000000001</v>
      </c>
      <c r="T15" s="2">
        <v>1.3</v>
      </c>
      <c r="V15" s="3">
        <f>AVERAGE(E15:T15)</f>
        <v>1.1928571428571428</v>
      </c>
      <c r="W15" s="4">
        <f>STDEV(E15:T15)</f>
        <v>0.21649048909393731</v>
      </c>
    </row>
    <row r="16" spans="2:25" s="2" customFormat="1" ht="14"/>
    <row r="17" spans="2:24" s="2" customFormat="1" ht="14">
      <c r="C17" s="1" t="s">
        <v>40</v>
      </c>
      <c r="D17" s="1" t="s">
        <v>41</v>
      </c>
      <c r="E17" s="1">
        <v>1402</v>
      </c>
      <c r="F17" s="1">
        <v>1404</v>
      </c>
      <c r="G17" s="1">
        <v>1405</v>
      </c>
      <c r="H17" s="1">
        <v>1406</v>
      </c>
      <c r="I17" s="1">
        <v>1407</v>
      </c>
      <c r="J17" s="1">
        <v>1409</v>
      </c>
      <c r="K17" s="1">
        <v>1410</v>
      </c>
      <c r="L17" s="1">
        <v>1411</v>
      </c>
      <c r="M17" s="1">
        <v>1412</v>
      </c>
      <c r="N17" s="1">
        <v>1413</v>
      </c>
      <c r="P17" s="1" t="s">
        <v>32</v>
      </c>
      <c r="Q17" s="1" t="s">
        <v>33</v>
      </c>
      <c r="R17" s="1" t="s">
        <v>34</v>
      </c>
    </row>
    <row r="18" spans="2:24" s="2" customFormat="1" ht="14">
      <c r="D18" s="8" t="s">
        <v>16</v>
      </c>
      <c r="E18" s="2">
        <v>1</v>
      </c>
      <c r="F18" s="2">
        <v>0.9</v>
      </c>
      <c r="G18" s="2">
        <v>1.5</v>
      </c>
      <c r="H18" s="2">
        <v>1.1000000000000001</v>
      </c>
      <c r="I18" s="23">
        <v>3.8</v>
      </c>
      <c r="J18" s="2">
        <v>1</v>
      </c>
      <c r="K18" s="2">
        <v>1.1000000000000001</v>
      </c>
      <c r="L18" s="2">
        <v>1</v>
      </c>
      <c r="M18" s="2">
        <v>1</v>
      </c>
      <c r="N18" s="2">
        <v>1.3</v>
      </c>
      <c r="P18" s="3">
        <f t="shared" ref="P18:P19" si="2">AVERAGE(E18:N18)</f>
        <v>1.37</v>
      </c>
      <c r="Q18" s="4">
        <f t="shared" ref="Q18:Q19" si="3">STDEV(E18:N18)</f>
        <v>0.87184351297185847</v>
      </c>
      <c r="R18" s="6">
        <f>TTEST(E18:N18,E19:N19,2,1)</f>
        <v>0.66615008618665061</v>
      </c>
    </row>
    <row r="19" spans="2:24" s="2" customFormat="1" ht="14">
      <c r="D19" s="8" t="s">
        <v>18</v>
      </c>
      <c r="E19" s="2">
        <v>1.4</v>
      </c>
      <c r="F19" s="2">
        <v>1.2</v>
      </c>
      <c r="G19" s="2">
        <v>1.3</v>
      </c>
      <c r="H19" s="2">
        <v>1.2</v>
      </c>
      <c r="I19" s="2">
        <v>1.3</v>
      </c>
      <c r="J19" s="2">
        <v>1.1000000000000001</v>
      </c>
      <c r="K19" s="2">
        <v>1.3</v>
      </c>
      <c r="L19" s="2">
        <v>1.1000000000000001</v>
      </c>
      <c r="M19" s="2">
        <v>1.1000000000000001</v>
      </c>
      <c r="N19" s="2">
        <v>1.5</v>
      </c>
      <c r="P19" s="3">
        <f t="shared" si="2"/>
        <v>1.25</v>
      </c>
      <c r="Q19" s="4">
        <f t="shared" si="3"/>
        <v>0.1354006400772664</v>
      </c>
      <c r="R19" s="9"/>
    </row>
    <row r="20" spans="2:24" s="2" customFormat="1" ht="14"/>
    <row r="21" spans="2:24" s="2" customFormat="1" ht="14">
      <c r="C21" s="1" t="s">
        <v>40</v>
      </c>
      <c r="D21" s="1" t="s">
        <v>42</v>
      </c>
      <c r="E21" s="8">
        <v>1218</v>
      </c>
      <c r="F21" s="8">
        <v>1219</v>
      </c>
      <c r="G21" s="8">
        <v>1305</v>
      </c>
      <c r="H21" s="8">
        <v>1311</v>
      </c>
      <c r="I21" s="8">
        <v>1312</v>
      </c>
      <c r="J21" s="8">
        <v>1313</v>
      </c>
      <c r="K21" s="8">
        <v>1315</v>
      </c>
      <c r="L21" s="8">
        <v>1325</v>
      </c>
      <c r="M21" s="8">
        <v>1326</v>
      </c>
      <c r="N21" s="8">
        <v>1339</v>
      </c>
      <c r="O21" s="8">
        <v>1340</v>
      </c>
      <c r="P21" s="8">
        <v>1341</v>
      </c>
      <c r="R21" s="11" t="s">
        <v>11</v>
      </c>
      <c r="S21" s="11" t="s">
        <v>12</v>
      </c>
      <c r="T21" s="11" t="s">
        <v>13</v>
      </c>
      <c r="U21" s="11"/>
      <c r="V21" s="11"/>
    </row>
    <row r="22" spans="2:24" s="2" customFormat="1" ht="14">
      <c r="D22" s="8" t="s">
        <v>16</v>
      </c>
      <c r="E22" s="13">
        <v>1</v>
      </c>
      <c r="F22" s="13">
        <v>1.2</v>
      </c>
      <c r="G22" s="13">
        <v>1</v>
      </c>
      <c r="H22" s="13">
        <v>1.2</v>
      </c>
      <c r="I22" s="13">
        <v>1</v>
      </c>
      <c r="J22" s="13">
        <v>1</v>
      </c>
      <c r="K22" s="13">
        <v>0.9</v>
      </c>
      <c r="L22" s="13">
        <v>0.9</v>
      </c>
      <c r="M22" s="13">
        <v>0.7</v>
      </c>
      <c r="N22" s="13">
        <v>0.9</v>
      </c>
      <c r="O22" s="13">
        <v>0.9</v>
      </c>
      <c r="P22" s="13">
        <v>1</v>
      </c>
      <c r="Q22" s="13"/>
      <c r="R22" s="14">
        <f>AVERAGE(E22:P22)</f>
        <v>0.97500000000000009</v>
      </c>
      <c r="S22" s="15">
        <f>STDEV(E22:P22)</f>
        <v>0.13568010505999381</v>
      </c>
      <c r="T22" s="16">
        <f>TTEST(E22:P22,E23:P23,2,1)</f>
        <v>2.0405145023605083E-2</v>
      </c>
      <c r="U22" s="15"/>
      <c r="V22" s="15"/>
      <c r="X22" s="13"/>
    </row>
    <row r="23" spans="2:24" s="2" customFormat="1" ht="14">
      <c r="D23" s="8" t="s">
        <v>18</v>
      </c>
      <c r="E23" s="13"/>
      <c r="F23" s="13">
        <v>1.1000000000000001</v>
      </c>
      <c r="G23" s="13">
        <v>1.2</v>
      </c>
      <c r="H23" s="13">
        <v>1.5</v>
      </c>
      <c r="I23" s="13">
        <v>1.5</v>
      </c>
      <c r="J23" s="13">
        <v>1.3</v>
      </c>
      <c r="K23" s="13">
        <v>1</v>
      </c>
      <c r="L23" s="13">
        <v>1</v>
      </c>
      <c r="M23" s="13">
        <v>0.9</v>
      </c>
      <c r="N23" s="13">
        <v>0.9</v>
      </c>
      <c r="O23" s="13">
        <v>0.9</v>
      </c>
      <c r="P23" s="13">
        <v>1</v>
      </c>
      <c r="Q23" s="13"/>
      <c r="R23" s="14">
        <f>AVERAGE(E23:P23)</f>
        <v>1.1181818181818182</v>
      </c>
      <c r="S23" s="15">
        <f>STDEV(E23:P23)</f>
        <v>0.22723636072680703</v>
      </c>
      <c r="T23" s="9"/>
      <c r="U23" s="15"/>
      <c r="V23" s="15"/>
      <c r="W23" s="13"/>
      <c r="X23" s="13"/>
    </row>
    <row r="24" spans="2:24" s="17" customFormat="1"/>
    <row r="25" spans="2:24" s="2" customFormat="1" ht="14">
      <c r="B25" s="2" t="s">
        <v>1</v>
      </c>
      <c r="C25" s="1" t="s">
        <v>2</v>
      </c>
      <c r="D25" s="1" t="s">
        <v>22</v>
      </c>
      <c r="E25" s="8">
        <v>1303</v>
      </c>
      <c r="F25" s="8">
        <v>1306</v>
      </c>
      <c r="G25" s="8">
        <v>1307</v>
      </c>
      <c r="H25" s="8">
        <v>1308</v>
      </c>
      <c r="I25" s="8">
        <v>1314</v>
      </c>
      <c r="J25" s="8">
        <v>1324</v>
      </c>
      <c r="K25" s="8">
        <v>1327</v>
      </c>
      <c r="L25" s="8">
        <v>1330</v>
      </c>
      <c r="M25" s="8">
        <v>1333</v>
      </c>
      <c r="N25" s="8">
        <v>1334</v>
      </c>
      <c r="O25" s="8">
        <v>1337</v>
      </c>
      <c r="P25" s="8">
        <v>1338</v>
      </c>
      <c r="Q25" s="8">
        <v>1342</v>
      </c>
      <c r="R25" s="8">
        <v>1401</v>
      </c>
      <c r="S25" s="8">
        <v>1403</v>
      </c>
      <c r="T25" s="8">
        <v>1408</v>
      </c>
      <c r="V25" s="1" t="s">
        <v>5</v>
      </c>
      <c r="W25" s="1" t="s">
        <v>6</v>
      </c>
      <c r="X25" s="1" t="s">
        <v>23</v>
      </c>
    </row>
    <row r="26" spans="2:24" s="2" customFormat="1" ht="14">
      <c r="D26" s="8" t="s">
        <v>20</v>
      </c>
      <c r="E26" s="2">
        <v>17.2</v>
      </c>
      <c r="F26" s="2">
        <v>15.4</v>
      </c>
      <c r="G26" s="2">
        <v>20.7</v>
      </c>
      <c r="H26" s="2">
        <v>24.9</v>
      </c>
      <c r="I26" s="2">
        <v>12.8</v>
      </c>
      <c r="J26" s="2">
        <v>15.6</v>
      </c>
      <c r="K26" s="2">
        <v>13.8</v>
      </c>
      <c r="L26" s="2">
        <v>24</v>
      </c>
      <c r="M26" s="2">
        <v>13.5</v>
      </c>
      <c r="N26" s="2">
        <v>15.8</v>
      </c>
      <c r="O26" s="2">
        <v>15.7</v>
      </c>
      <c r="P26" s="2">
        <v>16.7</v>
      </c>
      <c r="Q26" s="2">
        <v>15.6</v>
      </c>
      <c r="R26" s="2">
        <v>17.600000000000001</v>
      </c>
      <c r="S26" s="2">
        <v>20.100000000000001</v>
      </c>
      <c r="T26" s="2">
        <v>18.8</v>
      </c>
      <c r="V26" s="3">
        <f>AVERAGE(E26:T26)</f>
        <v>17.387499999999999</v>
      </c>
      <c r="W26" s="4">
        <f>STDEV(E26:T26)</f>
        <v>3.5192565502768729</v>
      </c>
      <c r="X26" s="20">
        <f>TTEST(E26:T26,E27:T27,2,1)</f>
        <v>1.8984607717525846E-3</v>
      </c>
    </row>
    <row r="27" spans="2:24" s="2" customFormat="1" ht="14">
      <c r="D27" s="8" t="s">
        <v>21</v>
      </c>
      <c r="E27" s="2">
        <v>13.1</v>
      </c>
      <c r="F27" s="2">
        <v>13.7</v>
      </c>
      <c r="G27" s="2">
        <v>10.6</v>
      </c>
      <c r="H27" s="2">
        <v>12.8</v>
      </c>
      <c r="I27" s="2">
        <v>12.1</v>
      </c>
      <c r="J27" s="2">
        <v>14</v>
      </c>
      <c r="K27" s="2">
        <v>13.2</v>
      </c>
      <c r="L27" s="2">
        <v>14.4</v>
      </c>
      <c r="M27" s="2">
        <v>9.6</v>
      </c>
      <c r="O27" s="2">
        <v>13.6</v>
      </c>
      <c r="P27" s="2">
        <v>15.1</v>
      </c>
      <c r="R27" s="2">
        <v>14.4</v>
      </c>
      <c r="S27" s="2">
        <v>20.399999999999999</v>
      </c>
      <c r="T27" s="2">
        <v>12.9</v>
      </c>
      <c r="V27" s="3">
        <f>AVERAGE(E27:T27)</f>
        <v>13.564285714285717</v>
      </c>
      <c r="W27" s="4">
        <f>STDEV(E27:T27)</f>
        <v>2.4606463012347186</v>
      </c>
    </row>
    <row r="29" spans="2:24" s="2" customFormat="1" ht="14">
      <c r="C29" s="1" t="s">
        <v>3</v>
      </c>
      <c r="D29" s="1" t="s">
        <v>4</v>
      </c>
      <c r="E29" s="1">
        <v>1402</v>
      </c>
      <c r="F29" s="1">
        <v>1404</v>
      </c>
      <c r="G29" s="1">
        <v>1405</v>
      </c>
      <c r="H29" s="1">
        <v>1406</v>
      </c>
      <c r="I29" s="1">
        <v>1407</v>
      </c>
      <c r="J29" s="1">
        <v>1409</v>
      </c>
      <c r="K29" s="1">
        <v>1410</v>
      </c>
      <c r="L29" s="1">
        <v>1411</v>
      </c>
      <c r="M29" s="1">
        <v>1412</v>
      </c>
      <c r="N29" s="1">
        <v>1413</v>
      </c>
      <c r="P29" s="1" t="s">
        <v>24</v>
      </c>
      <c r="Q29" s="1" t="s">
        <v>25</v>
      </c>
      <c r="S29" s="1" t="s">
        <v>7</v>
      </c>
    </row>
    <row r="30" spans="2:24" s="2" customFormat="1" ht="14">
      <c r="D30" s="8" t="s">
        <v>20</v>
      </c>
      <c r="E30" s="13">
        <v>20.6</v>
      </c>
      <c r="F30" s="13">
        <v>12.4</v>
      </c>
      <c r="G30" s="13">
        <v>10.8</v>
      </c>
      <c r="H30" s="13">
        <v>15.2</v>
      </c>
      <c r="I30" s="13">
        <v>27.2</v>
      </c>
      <c r="J30" s="13">
        <v>12.4</v>
      </c>
      <c r="K30" s="13">
        <v>20.6</v>
      </c>
      <c r="L30" s="13">
        <v>14.1</v>
      </c>
      <c r="M30" s="13">
        <v>11.4</v>
      </c>
      <c r="N30" s="13">
        <v>13.8</v>
      </c>
      <c r="O30" s="13"/>
      <c r="P30" s="18">
        <f>AVERAGE(E30:N30)</f>
        <v>15.850000000000003</v>
      </c>
      <c r="Q30" s="19">
        <f>STDEV(E30:N30)</f>
        <v>5.2783099146938541</v>
      </c>
      <c r="R30" s="9"/>
      <c r="S30" s="22">
        <f>TTEST(E30:N30,E31:N31,2,1)</f>
        <v>4.6124650852975103E-2</v>
      </c>
    </row>
    <row r="31" spans="2:24" s="2" customFormat="1" ht="14">
      <c r="D31" s="8" t="s">
        <v>21</v>
      </c>
      <c r="E31" s="13">
        <v>19.100000000000001</v>
      </c>
      <c r="F31" s="13">
        <v>12.9</v>
      </c>
      <c r="G31" s="13">
        <v>10.6</v>
      </c>
      <c r="H31" s="13">
        <v>13.2</v>
      </c>
      <c r="I31" s="13">
        <v>16.2</v>
      </c>
      <c r="J31" s="13">
        <v>11.9</v>
      </c>
      <c r="K31" s="13">
        <v>15.9</v>
      </c>
      <c r="L31" s="13">
        <v>9.6000000000000014</v>
      </c>
      <c r="M31" s="13">
        <v>11.3</v>
      </c>
      <c r="N31" s="13">
        <v>12.5</v>
      </c>
      <c r="O31" s="13"/>
      <c r="P31" s="18">
        <f>AVERAGE(E31:N31)</f>
        <v>13.319999999999999</v>
      </c>
      <c r="Q31" s="19">
        <f>STDEV(E31:N31)</f>
        <v>2.9165428545149568</v>
      </c>
      <c r="R31" s="9"/>
      <c r="S31" s="13"/>
    </row>
    <row r="33" spans="3:22" s="2" customFormat="1" ht="14">
      <c r="C33" s="8" t="s">
        <v>9</v>
      </c>
      <c r="D33" s="1" t="s">
        <v>10</v>
      </c>
      <c r="E33" s="8">
        <v>1218</v>
      </c>
      <c r="F33" s="8">
        <v>1219</v>
      </c>
      <c r="G33" s="8">
        <v>1305</v>
      </c>
      <c r="H33" s="8">
        <v>1311</v>
      </c>
      <c r="I33" s="8">
        <v>1312</v>
      </c>
      <c r="J33" s="8">
        <v>1313</v>
      </c>
      <c r="K33" s="8">
        <v>1315</v>
      </c>
      <c r="L33" s="8">
        <v>1325</v>
      </c>
      <c r="M33" s="8">
        <v>1326</v>
      </c>
      <c r="N33" s="8">
        <v>1339</v>
      </c>
      <c r="O33" s="8">
        <v>1340</v>
      </c>
      <c r="P33" s="8">
        <v>1341</v>
      </c>
      <c r="Q33" s="1"/>
      <c r="R33" s="11" t="s">
        <v>11</v>
      </c>
      <c r="S33" s="11" t="s">
        <v>12</v>
      </c>
      <c r="T33" s="11" t="s">
        <v>29</v>
      </c>
      <c r="U33" s="11"/>
      <c r="V33" s="11"/>
    </row>
    <row r="34" spans="3:22" s="2" customFormat="1" ht="14">
      <c r="D34" s="8" t="s">
        <v>20</v>
      </c>
      <c r="E34" s="2">
        <v>21.4</v>
      </c>
      <c r="F34" s="2">
        <v>16.8</v>
      </c>
      <c r="G34" s="2">
        <v>17.2</v>
      </c>
      <c r="H34" s="2">
        <v>20.9</v>
      </c>
      <c r="I34" s="2">
        <v>22.5</v>
      </c>
      <c r="J34" s="23">
        <v>15.5</v>
      </c>
      <c r="K34" s="2">
        <v>16.7</v>
      </c>
      <c r="L34" s="2">
        <v>13.7</v>
      </c>
      <c r="M34" s="2">
        <v>12</v>
      </c>
      <c r="N34" s="2">
        <v>16.399999999999999</v>
      </c>
      <c r="O34" s="2">
        <v>18.2</v>
      </c>
      <c r="P34" s="2">
        <v>16.899999999999999</v>
      </c>
      <c r="R34" s="3">
        <f>AVERAGE(E34:P34)</f>
        <v>17.349999999999998</v>
      </c>
      <c r="S34" s="4">
        <f>STDEV(E34:P34)</f>
        <v>3.0669795624300495</v>
      </c>
      <c r="T34" s="21">
        <f>TTEST(F34:P34,F35:P35,2,1)</f>
        <v>0.37140883250175161</v>
      </c>
      <c r="U34" s="4"/>
      <c r="V34" s="4"/>
    </row>
    <row r="35" spans="3:22" s="2" customFormat="1" ht="14">
      <c r="D35" s="8" t="s">
        <v>21</v>
      </c>
      <c r="F35" s="2">
        <v>13.3</v>
      </c>
      <c r="G35" s="2">
        <v>22.3</v>
      </c>
      <c r="H35" s="2">
        <v>13.2</v>
      </c>
      <c r="I35" s="2">
        <v>16.899999999999999</v>
      </c>
      <c r="J35" s="2">
        <v>22.8</v>
      </c>
      <c r="K35" s="2">
        <v>11.2</v>
      </c>
      <c r="L35" s="2">
        <v>12</v>
      </c>
      <c r="M35" s="2">
        <v>17.3</v>
      </c>
      <c r="N35" s="2">
        <v>14.3</v>
      </c>
      <c r="O35" s="2">
        <v>15.3</v>
      </c>
      <c r="P35" s="2">
        <v>12.6</v>
      </c>
      <c r="R35" s="3">
        <f>AVERAGE(E35:P35)</f>
        <v>15.563636363636364</v>
      </c>
      <c r="S35" s="4">
        <f>STDEV(E35:P35)</f>
        <v>3.9426571566071353</v>
      </c>
      <c r="T35" s="9"/>
      <c r="U35" s="4"/>
      <c r="V35" s="4"/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 Terry</dc:creator>
  <cp:lastModifiedBy>Christi Terry</cp:lastModifiedBy>
  <dcterms:created xsi:type="dcterms:W3CDTF">2015-06-30T04:12:50Z</dcterms:created>
  <dcterms:modified xsi:type="dcterms:W3CDTF">2015-06-30T04:50:50Z</dcterms:modified>
</cp:coreProperties>
</file>